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For Manuscript\Good 4P cable data\"/>
    </mc:Choice>
  </mc:AlternateContent>
  <xr:revisionPtr revIDLastSave="0" documentId="13_ncr:1_{EEC4C647-FB42-454E-8694-9CCAA298C50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7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46" i="1" l="1"/>
  <c r="W250" i="1"/>
  <c r="X248" i="1"/>
  <c r="X250" i="1" s="1"/>
  <c r="Y250" i="1" s="1"/>
  <c r="W252" i="1" s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</calcChain>
</file>

<file path=xl/sharedStrings.xml><?xml version="1.0" encoding="utf-8"?>
<sst xmlns="http://schemas.openxmlformats.org/spreadsheetml/2006/main" count="683" uniqueCount="274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7:34:01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0 um gap (1)</t>
  </si>
  <si>
    <t xml:space="preserve"> TestRecord.LinkKey</t>
  </si>
  <si>
    <t xml:space="preserve"> b5fc7329-3bed-41cb-9558-780bbe068ac0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flipped drop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rent in (I1) vs Current out (I4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2735783027121609"/>
                  <c:y val="-0.7310392971711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7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7)'!$I$214:$I$255</c:f>
              <c:numCache>
                <c:formatCode>0.00E+00</c:formatCode>
                <c:ptCount val="42"/>
                <c:pt idx="0">
                  <c:v>9.8209999999999995E-10</c:v>
                </c:pt>
                <c:pt idx="1">
                  <c:v>8.9275000000000004E-10</c:v>
                </c:pt>
                <c:pt idx="2">
                  <c:v>8.0119999999999998E-10</c:v>
                </c:pt>
                <c:pt idx="3">
                  <c:v>6.9590000000000005E-10</c:v>
                </c:pt>
                <c:pt idx="4">
                  <c:v>5.8666000000000002E-10</c:v>
                </c:pt>
                <c:pt idx="5">
                  <c:v>5.0888999999999999E-10</c:v>
                </c:pt>
                <c:pt idx="6">
                  <c:v>3.9295000000000002E-10</c:v>
                </c:pt>
                <c:pt idx="7">
                  <c:v>3.0839000000000001E-10</c:v>
                </c:pt>
                <c:pt idx="8">
                  <c:v>2.0236999999999999E-10</c:v>
                </c:pt>
                <c:pt idx="9">
                  <c:v>9.5670000000000004E-11</c:v>
                </c:pt>
                <c:pt idx="10">
                  <c:v>-3.4000000000000001E-12</c:v>
                </c:pt>
                <c:pt idx="11">
                  <c:v>-9.9640000000000004E-11</c:v>
                </c:pt>
                <c:pt idx="12">
                  <c:v>-1.9981999999999999E-10</c:v>
                </c:pt>
                <c:pt idx="13">
                  <c:v>-3.0082999999999998E-10</c:v>
                </c:pt>
                <c:pt idx="14">
                  <c:v>-4.0142E-10</c:v>
                </c:pt>
                <c:pt idx="15">
                  <c:v>-4.9574999999999997E-10</c:v>
                </c:pt>
                <c:pt idx="16">
                  <c:v>-5.8754000000000002E-10</c:v>
                </c:pt>
                <c:pt idx="17">
                  <c:v>-7.0325000000000003E-10</c:v>
                </c:pt>
                <c:pt idx="18">
                  <c:v>-8.0178E-10</c:v>
                </c:pt>
                <c:pt idx="19">
                  <c:v>-9.0176E-10</c:v>
                </c:pt>
                <c:pt idx="20">
                  <c:v>-1.0026099999999999E-9</c:v>
                </c:pt>
                <c:pt idx="21">
                  <c:v>-1.00277E-9</c:v>
                </c:pt>
                <c:pt idx="22">
                  <c:v>-8.9169000000000005E-10</c:v>
                </c:pt>
                <c:pt idx="23">
                  <c:v>-7.9772000000000001E-10</c:v>
                </c:pt>
                <c:pt idx="24">
                  <c:v>-7.0049000000000003E-10</c:v>
                </c:pt>
                <c:pt idx="25">
                  <c:v>-5.9853999999999998E-10</c:v>
                </c:pt>
                <c:pt idx="26">
                  <c:v>-4.9968999999999996E-10</c:v>
                </c:pt>
                <c:pt idx="27">
                  <c:v>-4.0916999999999999E-10</c:v>
                </c:pt>
                <c:pt idx="28">
                  <c:v>-3.0656000000000002E-10</c:v>
                </c:pt>
                <c:pt idx="29">
                  <c:v>-1.9796000000000001E-10</c:v>
                </c:pt>
                <c:pt idx="30">
                  <c:v>-1.0382E-10</c:v>
                </c:pt>
                <c:pt idx="31">
                  <c:v>-2.0100000000000001E-12</c:v>
                </c:pt>
                <c:pt idx="32">
                  <c:v>9.918E-11</c:v>
                </c:pt>
                <c:pt idx="33">
                  <c:v>1.9492999999999999E-10</c:v>
                </c:pt>
                <c:pt idx="34">
                  <c:v>3.0116000000000002E-10</c:v>
                </c:pt>
                <c:pt idx="35">
                  <c:v>4.0059999999999999E-10</c:v>
                </c:pt>
                <c:pt idx="36">
                  <c:v>5.0495999999999998E-10</c:v>
                </c:pt>
                <c:pt idx="37">
                  <c:v>5.9448E-10</c:v>
                </c:pt>
                <c:pt idx="38">
                  <c:v>6.9673000000000003E-10</c:v>
                </c:pt>
                <c:pt idx="39">
                  <c:v>7.9584000000000001E-10</c:v>
                </c:pt>
                <c:pt idx="40">
                  <c:v>8.9718E-10</c:v>
                </c:pt>
                <c:pt idx="41">
                  <c:v>9.8281999999999992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99-4898-A343-5EAA9FD2E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914008"/>
        <c:axId val="486917616"/>
      </c:scatterChart>
      <c:valAx>
        <c:axId val="486914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0.44306583552055995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917616"/>
        <c:crosses val="autoZero"/>
        <c:crossBetween val="midCat"/>
      </c:valAx>
      <c:valAx>
        <c:axId val="48691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</a:t>
                </a:r>
                <a:r>
                  <a:rPr lang="en-US" baseline="0"/>
                  <a:t> out (I4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4.74883347914843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914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7)'!$H$214:$H$255</c:f>
              <c:numCache>
                <c:formatCode>General</c:formatCode>
                <c:ptCount val="42"/>
                <c:pt idx="0">
                  <c:v>-0.46194199999999902</c:v>
                </c:pt>
                <c:pt idx="1">
                  <c:v>-0.41926999999999998</c:v>
                </c:pt>
                <c:pt idx="2">
                  <c:v>-0.37351200000000001</c:v>
                </c:pt>
                <c:pt idx="3">
                  <c:v>-0.32763399999999998</c:v>
                </c:pt>
                <c:pt idx="4">
                  <c:v>-0.28138399999999902</c:v>
                </c:pt>
                <c:pt idx="5">
                  <c:v>-0.23821399999999901</c:v>
                </c:pt>
                <c:pt idx="6">
                  <c:v>-0.18892199999999901</c:v>
                </c:pt>
                <c:pt idx="7">
                  <c:v>-0.14174</c:v>
                </c:pt>
                <c:pt idx="8">
                  <c:v>-9.4423999999999994E-2</c:v>
                </c:pt>
                <c:pt idx="9">
                  <c:v>-4.7663999999999998E-2</c:v>
                </c:pt>
                <c:pt idx="10">
                  <c:v>7.0199999999999896E-4</c:v>
                </c:pt>
                <c:pt idx="11">
                  <c:v>4.9097999999999899E-2</c:v>
                </c:pt>
                <c:pt idx="12">
                  <c:v>9.6444000000000002E-2</c:v>
                </c:pt>
                <c:pt idx="13">
                  <c:v>0.14352999999999999</c:v>
                </c:pt>
                <c:pt idx="14">
                  <c:v>0.19203199999999901</c:v>
                </c:pt>
                <c:pt idx="15">
                  <c:v>0.23821199999999901</c:v>
                </c:pt>
                <c:pt idx="16">
                  <c:v>0.286076</c:v>
                </c:pt>
                <c:pt idx="17">
                  <c:v>0.33357999999999999</c:v>
                </c:pt>
                <c:pt idx="18">
                  <c:v>0.38255999999999901</c:v>
                </c:pt>
                <c:pt idx="19">
                  <c:v>0.42825999999999997</c:v>
                </c:pt>
                <c:pt idx="20">
                  <c:v>0.47460199999999902</c:v>
                </c:pt>
                <c:pt idx="21">
                  <c:v>0.47731199999999901</c:v>
                </c:pt>
                <c:pt idx="22">
                  <c:v>0.42526999999999998</c:v>
                </c:pt>
                <c:pt idx="23">
                  <c:v>0.38389000000000001</c:v>
                </c:pt>
                <c:pt idx="24">
                  <c:v>0.33536199999999999</c:v>
                </c:pt>
                <c:pt idx="25">
                  <c:v>0.28710399999999903</c:v>
                </c:pt>
                <c:pt idx="26">
                  <c:v>0.24131999999999901</c:v>
                </c:pt>
                <c:pt idx="27">
                  <c:v>0.19447199999999901</c:v>
                </c:pt>
                <c:pt idx="28">
                  <c:v>0.14558199999999999</c:v>
                </c:pt>
                <c:pt idx="29">
                  <c:v>9.7349999999999895E-2</c:v>
                </c:pt>
                <c:pt idx="30">
                  <c:v>4.8875999999999899E-2</c:v>
                </c:pt>
                <c:pt idx="31">
                  <c:v>1.0379999999999901E-3</c:v>
                </c:pt>
                <c:pt idx="32">
                  <c:v>-4.7257999999999897E-2</c:v>
                </c:pt>
                <c:pt idx="33">
                  <c:v>-9.5839999999999995E-2</c:v>
                </c:pt>
                <c:pt idx="34">
                  <c:v>-0.14353399999999999</c:v>
                </c:pt>
                <c:pt idx="35">
                  <c:v>-0.192328</c:v>
                </c:pt>
                <c:pt idx="36">
                  <c:v>-0.23957799999999899</c:v>
                </c:pt>
                <c:pt idx="37">
                  <c:v>-0.28778999999999999</c:v>
                </c:pt>
                <c:pt idx="38">
                  <c:v>-0.33529999999999999</c:v>
                </c:pt>
                <c:pt idx="39">
                  <c:v>-0.38346999999999998</c:v>
                </c:pt>
                <c:pt idx="40">
                  <c:v>-0.43199399999999999</c:v>
                </c:pt>
                <c:pt idx="41">
                  <c:v>-0.477794</c:v>
                </c:pt>
              </c:numCache>
            </c:numRef>
          </c:xVal>
          <c:yVal>
            <c:numRef>
              <c:f>'4-Point R Measurement Test ((7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77-4CA8-A44D-3868CAAEF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816360"/>
        <c:axId val="524824232"/>
      </c:scatterChart>
      <c:valAx>
        <c:axId val="524816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24232"/>
        <c:crosses val="autoZero"/>
        <c:crossBetween val="midCat"/>
      </c:valAx>
      <c:valAx>
        <c:axId val="524824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16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080927384076991E-2"/>
                  <c:y val="-6.5365995917177025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7)'!$L$214:$L$255</c:f>
              <c:numCache>
                <c:formatCode>General</c:formatCode>
                <c:ptCount val="42"/>
                <c:pt idx="0">
                  <c:v>-0.164412</c:v>
                </c:pt>
                <c:pt idx="1">
                  <c:v>-0.149118</c:v>
                </c:pt>
                <c:pt idx="2">
                  <c:v>-0.13286599999999901</c:v>
                </c:pt>
                <c:pt idx="3">
                  <c:v>-0.116324</c:v>
                </c:pt>
                <c:pt idx="4">
                  <c:v>-9.9335999999999994E-2</c:v>
                </c:pt>
                <c:pt idx="5">
                  <c:v>-8.3749999999999894E-2</c:v>
                </c:pt>
                <c:pt idx="6">
                  <c:v>-6.6650000000000001E-2</c:v>
                </c:pt>
                <c:pt idx="7">
                  <c:v>-4.9956E-2</c:v>
                </c:pt>
                <c:pt idx="8">
                  <c:v>-3.2946000000000003E-2</c:v>
                </c:pt>
                <c:pt idx="9">
                  <c:v>-1.6851999999999999E-2</c:v>
                </c:pt>
                <c:pt idx="10">
                  <c:v>2.39999999999999E-4</c:v>
                </c:pt>
                <c:pt idx="11">
                  <c:v>1.70619999999999E-2</c:v>
                </c:pt>
                <c:pt idx="12">
                  <c:v>3.4113999999999998E-2</c:v>
                </c:pt>
                <c:pt idx="13">
                  <c:v>5.0245999999999999E-2</c:v>
                </c:pt>
                <c:pt idx="14">
                  <c:v>6.7323999999999995E-2</c:v>
                </c:pt>
                <c:pt idx="15">
                  <c:v>8.4000000000000005E-2</c:v>
                </c:pt>
                <c:pt idx="16">
                  <c:v>0.100324</c:v>
                </c:pt>
                <c:pt idx="17">
                  <c:v>0.117823999999999</c:v>
                </c:pt>
                <c:pt idx="18">
                  <c:v>0.135019999999999</c:v>
                </c:pt>
                <c:pt idx="19">
                  <c:v>0.151586</c:v>
                </c:pt>
                <c:pt idx="20">
                  <c:v>0.16819000000000001</c:v>
                </c:pt>
                <c:pt idx="21">
                  <c:v>0.16860600000000001</c:v>
                </c:pt>
                <c:pt idx="22">
                  <c:v>0.15027399999999999</c:v>
                </c:pt>
                <c:pt idx="23">
                  <c:v>0.13611999999999999</c:v>
                </c:pt>
                <c:pt idx="24">
                  <c:v>0.11945600000000001</c:v>
                </c:pt>
                <c:pt idx="25">
                  <c:v>0.102021999999999</c:v>
                </c:pt>
                <c:pt idx="26">
                  <c:v>8.5765999999999995E-2</c:v>
                </c:pt>
                <c:pt idx="27">
                  <c:v>6.9732000000000002E-2</c:v>
                </c:pt>
                <c:pt idx="28">
                  <c:v>5.1711999999999897E-2</c:v>
                </c:pt>
                <c:pt idx="29">
                  <c:v>3.4769999999999898E-2</c:v>
                </c:pt>
                <c:pt idx="30">
                  <c:v>1.746E-2</c:v>
                </c:pt>
                <c:pt idx="31">
                  <c:v>4.9599999999999905E-4</c:v>
                </c:pt>
                <c:pt idx="32">
                  <c:v>-1.67E-2</c:v>
                </c:pt>
                <c:pt idx="33">
                  <c:v>-3.4015999999999998E-2</c:v>
                </c:pt>
                <c:pt idx="34">
                  <c:v>-5.1139999999999901E-2</c:v>
                </c:pt>
                <c:pt idx="35">
                  <c:v>-6.8292000000000005E-2</c:v>
                </c:pt>
                <c:pt idx="36">
                  <c:v>-8.5503999999999997E-2</c:v>
                </c:pt>
                <c:pt idx="37">
                  <c:v>-0.10158199999999901</c:v>
                </c:pt>
                <c:pt idx="38">
                  <c:v>-0.119432</c:v>
                </c:pt>
                <c:pt idx="39">
                  <c:v>-0.13592799999999999</c:v>
                </c:pt>
                <c:pt idx="40">
                  <c:v>-0.153448</c:v>
                </c:pt>
                <c:pt idx="41">
                  <c:v>-0.16888599999999901</c:v>
                </c:pt>
              </c:numCache>
            </c:numRef>
          </c:xVal>
          <c:yVal>
            <c:numRef>
              <c:f>'4-Point R Measurement Test ((7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E0-4E05-901B-C84EEB91D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821608"/>
        <c:axId val="524818984"/>
      </c:scatterChart>
      <c:valAx>
        <c:axId val="524821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 voltage drop</a:t>
                </a:r>
                <a:r>
                  <a:rPr lang="en-US" baseline="0"/>
                  <a:t>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713888888888882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18984"/>
        <c:crosses val="autoZero"/>
        <c:crossBetween val="midCat"/>
      </c:valAx>
      <c:valAx>
        <c:axId val="524818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5.63309273840769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2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0 um gap replicat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7)'!$L$214:$L$234</c:f>
              <c:numCache>
                <c:formatCode>General</c:formatCode>
                <c:ptCount val="21"/>
                <c:pt idx="0">
                  <c:v>-0.164412</c:v>
                </c:pt>
                <c:pt idx="1">
                  <c:v>-0.149118</c:v>
                </c:pt>
                <c:pt idx="2">
                  <c:v>-0.13286599999999901</c:v>
                </c:pt>
                <c:pt idx="3">
                  <c:v>-0.116324</c:v>
                </c:pt>
                <c:pt idx="4">
                  <c:v>-9.9335999999999994E-2</c:v>
                </c:pt>
                <c:pt idx="5">
                  <c:v>-8.3749999999999894E-2</c:v>
                </c:pt>
                <c:pt idx="6">
                  <c:v>-6.6650000000000001E-2</c:v>
                </c:pt>
                <c:pt idx="7">
                  <c:v>-4.9956E-2</c:v>
                </c:pt>
                <c:pt idx="8">
                  <c:v>-3.2946000000000003E-2</c:v>
                </c:pt>
                <c:pt idx="9">
                  <c:v>-1.6851999999999999E-2</c:v>
                </c:pt>
                <c:pt idx="10">
                  <c:v>2.39999999999999E-4</c:v>
                </c:pt>
                <c:pt idx="11">
                  <c:v>1.70619999999999E-2</c:v>
                </c:pt>
                <c:pt idx="12">
                  <c:v>3.4113999999999998E-2</c:v>
                </c:pt>
                <c:pt idx="13">
                  <c:v>5.0245999999999999E-2</c:v>
                </c:pt>
                <c:pt idx="14">
                  <c:v>6.7323999999999995E-2</c:v>
                </c:pt>
                <c:pt idx="15">
                  <c:v>8.4000000000000005E-2</c:v>
                </c:pt>
                <c:pt idx="16">
                  <c:v>0.100324</c:v>
                </c:pt>
                <c:pt idx="17">
                  <c:v>0.117823999999999</c:v>
                </c:pt>
                <c:pt idx="18">
                  <c:v>0.135019999999999</c:v>
                </c:pt>
                <c:pt idx="19">
                  <c:v>0.151586</c:v>
                </c:pt>
                <c:pt idx="20">
                  <c:v>0.16819000000000001</c:v>
                </c:pt>
              </c:numCache>
            </c:numRef>
          </c:xVal>
          <c:yVal>
            <c:numRef>
              <c:f>'4-Point R Measurement Test ((7)'!$B$214:$B$234</c:f>
              <c:numCache>
                <c:formatCode>0.00E+00</c:formatCode>
                <c:ptCount val="21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B4-49BF-9A82-0729B05E4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420592"/>
        <c:axId val="394421248"/>
      </c:scatterChart>
      <c:valAx>
        <c:axId val="39442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421248"/>
        <c:crosses val="autoZero"/>
        <c:crossBetween val="midCat"/>
      </c:valAx>
      <c:valAx>
        <c:axId val="39442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42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3820</xdr:colOff>
      <xdr:row>210</xdr:row>
      <xdr:rowOff>64770</xdr:rowOff>
    </xdr:from>
    <xdr:to>
      <xdr:col>19</xdr:col>
      <xdr:colOff>388620</xdr:colOff>
      <xdr:row>225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EF007E-50D5-483D-A1A0-A4F68FE579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8580</xdr:colOff>
      <xdr:row>225</xdr:row>
      <xdr:rowOff>140970</xdr:rowOff>
    </xdr:from>
    <xdr:to>
      <xdr:col>19</xdr:col>
      <xdr:colOff>373380</xdr:colOff>
      <xdr:row>240</xdr:row>
      <xdr:rowOff>1409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E8DCD3-BD2B-40F6-8363-B327C3F649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3820</xdr:colOff>
      <xdr:row>241</xdr:row>
      <xdr:rowOff>49530</xdr:rowOff>
    </xdr:from>
    <xdr:to>
      <xdr:col>19</xdr:col>
      <xdr:colOff>388620</xdr:colOff>
      <xdr:row>256</xdr:row>
      <xdr:rowOff>495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9C3743-B53A-41D9-8BBB-CE32034508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03860</xdr:colOff>
      <xdr:row>255</xdr:row>
      <xdr:rowOff>95250</xdr:rowOff>
    </xdr:from>
    <xdr:to>
      <xdr:col>11</xdr:col>
      <xdr:colOff>708660</xdr:colOff>
      <xdr:row>270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D0D744B-A82B-4A4D-802D-F4F416A975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55"/>
  <sheetViews>
    <sheetView tabSelected="1" topLeftCell="E234" workbookViewId="0">
      <selection activeCell="J251" sqref="J251"/>
    </sheetView>
  </sheetViews>
  <sheetFormatPr defaultRowHeight="14.4" x14ac:dyDescent="0.3"/>
  <cols>
    <col min="12" max="12" width="13.33203125" customWidth="1"/>
    <col min="23" max="23" width="35" customWidth="1"/>
    <col min="24" max="24" width="30.21875" customWidth="1"/>
    <col min="25" max="25" width="27.44140625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7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0.17</v>
      </c>
    </row>
    <row r="119" spans="1:3" x14ac:dyDescent="0.3">
      <c r="A119" t="s">
        <v>154</v>
      </c>
      <c r="B119" t="s">
        <v>164</v>
      </c>
      <c r="C119">
        <v>0.17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1.97058823529411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1.97058823529411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1.97058823529411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1.97058823529411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1.97058823529411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2" x14ac:dyDescent="0.3">
      <c r="A209" t="s">
        <v>154</v>
      </c>
      <c r="B209" t="s">
        <v>257</v>
      </c>
      <c r="C209" t="s">
        <v>79</v>
      </c>
    </row>
    <row r="210" spans="1:12" x14ac:dyDescent="0.3">
      <c r="A210" t="s">
        <v>154</v>
      </c>
      <c r="B210" t="s">
        <v>258</v>
      </c>
      <c r="C210" t="s">
        <v>1</v>
      </c>
    </row>
    <row r="211" spans="1:12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2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2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63</v>
      </c>
    </row>
    <row r="214" spans="1:12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13686399999999899</v>
      </c>
      <c r="G214">
        <v>-0.30127599999999999</v>
      </c>
      <c r="H214">
        <v>-0.46194199999999902</v>
      </c>
      <c r="I214" s="1">
        <v>9.8209999999999995E-10</v>
      </c>
      <c r="J214">
        <v>0.164412</v>
      </c>
      <c r="K214">
        <v>-164412000</v>
      </c>
      <c r="L214">
        <f>-J214</f>
        <v>-0.164412</v>
      </c>
    </row>
    <row r="215" spans="1:12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12590199999999999</v>
      </c>
      <c r="G215">
        <v>-0.27501999999999999</v>
      </c>
      <c r="H215">
        <v>-0.41926999999999998</v>
      </c>
      <c r="I215" s="1">
        <v>8.9275000000000004E-10</v>
      </c>
      <c r="J215">
        <v>0.149118</v>
      </c>
      <c r="K215">
        <v>-165686666.666666</v>
      </c>
      <c r="L215">
        <f t="shared" ref="L215:L255" si="0">-J215</f>
        <v>-0.149118</v>
      </c>
    </row>
    <row r="216" spans="1:12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1224199999999999</v>
      </c>
      <c r="G216">
        <v>-0.24510799999999999</v>
      </c>
      <c r="H216">
        <v>-0.37351200000000001</v>
      </c>
      <c r="I216" s="1">
        <v>8.0119999999999998E-10</v>
      </c>
      <c r="J216">
        <v>0.13286599999999901</v>
      </c>
      <c r="K216">
        <v>-166082499.99999899</v>
      </c>
      <c r="L216">
        <f t="shared" si="0"/>
        <v>-0.13286599999999901</v>
      </c>
    </row>
    <row r="217" spans="1:12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9.8681999999999895E-2</v>
      </c>
      <c r="G217">
        <v>-0.215006</v>
      </c>
      <c r="H217">
        <v>-0.32763399999999998</v>
      </c>
      <c r="I217" s="1">
        <v>6.9590000000000005E-10</v>
      </c>
      <c r="J217">
        <v>0.116324</v>
      </c>
      <c r="K217">
        <v>-166177142.857142</v>
      </c>
      <c r="L217">
        <f t="shared" si="0"/>
        <v>-0.116324</v>
      </c>
    </row>
    <row r="218" spans="1:12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8.5473999999999994E-2</v>
      </c>
      <c r="G218">
        <v>-0.18481</v>
      </c>
      <c r="H218">
        <v>-0.28138399999999902</v>
      </c>
      <c r="I218" s="1">
        <v>5.8666000000000002E-10</v>
      </c>
      <c r="J218">
        <v>9.9335999999999994E-2</v>
      </c>
      <c r="K218">
        <v>-165560000</v>
      </c>
      <c r="L218">
        <f t="shared" si="0"/>
        <v>-9.9335999999999994E-2</v>
      </c>
    </row>
    <row r="219" spans="1:12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7.3216000000000003E-2</v>
      </c>
      <c r="G219">
        <v>-0.15696599999999999</v>
      </c>
      <c r="H219">
        <v>-0.23821399999999901</v>
      </c>
      <c r="I219" s="1">
        <v>5.0888999999999999E-10</v>
      </c>
      <c r="J219">
        <v>8.3749999999999894E-2</v>
      </c>
      <c r="K219">
        <v>-167499999.99999899</v>
      </c>
      <c r="L219">
        <f t="shared" si="0"/>
        <v>-8.3749999999999894E-2</v>
      </c>
    </row>
    <row r="220" spans="1:12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5.6791999999999898E-2</v>
      </c>
      <c r="G220">
        <v>-0.123442</v>
      </c>
      <c r="H220">
        <v>-0.18892199999999901</v>
      </c>
      <c r="I220" s="1">
        <v>3.9295000000000002E-10</v>
      </c>
      <c r="J220">
        <v>6.6650000000000001E-2</v>
      </c>
      <c r="K220">
        <v>-166625000</v>
      </c>
      <c r="L220">
        <f t="shared" si="0"/>
        <v>-6.6650000000000001E-2</v>
      </c>
    </row>
    <row r="221" spans="1:12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4.3125999999999998E-2</v>
      </c>
      <c r="G221">
        <v>-9.3081999999999998E-2</v>
      </c>
      <c r="H221">
        <v>-0.14174</v>
      </c>
      <c r="I221" s="1">
        <v>3.0839000000000001E-10</v>
      </c>
      <c r="J221">
        <v>4.9956E-2</v>
      </c>
      <c r="K221">
        <v>-166520000</v>
      </c>
      <c r="L221">
        <f t="shared" si="0"/>
        <v>-4.9956E-2</v>
      </c>
    </row>
    <row r="222" spans="1:12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2.8711999999999901E-2</v>
      </c>
      <c r="G222">
        <v>-6.1657999999999998E-2</v>
      </c>
      <c r="H222">
        <v>-9.4423999999999994E-2</v>
      </c>
      <c r="I222" s="1">
        <v>2.0236999999999999E-10</v>
      </c>
      <c r="J222">
        <v>3.2946000000000003E-2</v>
      </c>
      <c r="K222">
        <v>-164730000</v>
      </c>
      <c r="L222">
        <f t="shared" si="0"/>
        <v>-3.2946000000000003E-2</v>
      </c>
    </row>
    <row r="223" spans="1:12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1.457E-2</v>
      </c>
      <c r="G223">
        <v>-3.1421999999999999E-2</v>
      </c>
      <c r="H223">
        <v>-4.7663999999999998E-2</v>
      </c>
      <c r="I223" s="1">
        <v>9.5670000000000004E-11</v>
      </c>
      <c r="J223">
        <v>1.6851999999999999E-2</v>
      </c>
      <c r="K223">
        <v>-168519999.99999899</v>
      </c>
      <c r="L223">
        <f t="shared" si="0"/>
        <v>-1.6851999999999999E-2</v>
      </c>
    </row>
    <row r="224" spans="1:12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>
        <v>6.0599999999999998E-4</v>
      </c>
      <c r="G224">
        <v>8.4599999999999996E-4</v>
      </c>
      <c r="H224">
        <v>7.0199999999999896E-4</v>
      </c>
      <c r="I224" s="1">
        <v>-3.4000000000000001E-12</v>
      </c>
      <c r="J224">
        <v>-2.39999999999999E-4</v>
      </c>
      <c r="K224" t="s">
        <v>31</v>
      </c>
      <c r="L224">
        <f t="shared" si="0"/>
        <v>2.39999999999999E-4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1.5288E-2</v>
      </c>
      <c r="G225">
        <v>3.2349999999999997E-2</v>
      </c>
      <c r="H225">
        <v>4.9097999999999899E-2</v>
      </c>
      <c r="I225" s="1">
        <v>-9.9640000000000004E-11</v>
      </c>
      <c r="J225">
        <v>-1.70619999999999E-2</v>
      </c>
      <c r="K225">
        <v>-170619999.99999899</v>
      </c>
      <c r="L225">
        <f t="shared" si="0"/>
        <v>1.70619999999999E-2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2.9915999999999901E-2</v>
      </c>
      <c r="G226">
        <v>6.4030000000000004E-2</v>
      </c>
      <c r="H226">
        <v>9.6444000000000002E-2</v>
      </c>
      <c r="I226" s="1">
        <v>-1.9981999999999999E-10</v>
      </c>
      <c r="J226">
        <v>-3.4113999999999998E-2</v>
      </c>
      <c r="K226">
        <v>-170570000</v>
      </c>
      <c r="L226">
        <f t="shared" si="0"/>
        <v>3.4113999999999998E-2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4.4143999999999899E-2</v>
      </c>
      <c r="G227">
        <v>9.4390000000000002E-2</v>
      </c>
      <c r="H227">
        <v>0.14352999999999999</v>
      </c>
      <c r="I227" s="1">
        <v>-3.0082999999999998E-10</v>
      </c>
      <c r="J227">
        <v>-5.0245999999999999E-2</v>
      </c>
      <c r="K227">
        <v>-167486666.666666</v>
      </c>
      <c r="L227">
        <f t="shared" si="0"/>
        <v>5.0245999999999999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5.9339999999999997E-2</v>
      </c>
      <c r="G228">
        <v>0.126664</v>
      </c>
      <c r="H228">
        <v>0.19203199999999901</v>
      </c>
      <c r="I228" s="1">
        <v>-4.0142E-10</v>
      </c>
      <c r="J228">
        <v>-6.7323999999999995E-2</v>
      </c>
      <c r="K228">
        <v>-168309999.99999899</v>
      </c>
      <c r="L228">
        <f t="shared" si="0"/>
        <v>6.7323999999999995E-2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7.3049999999999907E-2</v>
      </c>
      <c r="G229">
        <v>0.15705</v>
      </c>
      <c r="H229">
        <v>0.23821199999999901</v>
      </c>
      <c r="I229" s="1">
        <v>-4.9574999999999997E-10</v>
      </c>
      <c r="J229">
        <v>-8.4000000000000005E-2</v>
      </c>
      <c r="K229">
        <v>-168000000</v>
      </c>
      <c r="L229">
        <f t="shared" si="0"/>
        <v>8.4000000000000005E-2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8.7775999999999896E-2</v>
      </c>
      <c r="G230">
        <v>0.18809999999999999</v>
      </c>
      <c r="H230">
        <v>0.286076</v>
      </c>
      <c r="I230" s="1">
        <v>-5.8754000000000002E-10</v>
      </c>
      <c r="J230">
        <v>-0.100324</v>
      </c>
      <c r="K230">
        <v>-167206666.666666</v>
      </c>
      <c r="L230">
        <f t="shared" si="0"/>
        <v>0.100324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0.102938</v>
      </c>
      <c r="G231">
        <v>0.22076199999999899</v>
      </c>
      <c r="H231">
        <v>0.33357999999999999</v>
      </c>
      <c r="I231" s="1">
        <v>-7.0325000000000003E-10</v>
      </c>
      <c r="J231">
        <v>-0.117823999999999</v>
      </c>
      <c r="K231">
        <v>-168319999.99999899</v>
      </c>
      <c r="L231">
        <f t="shared" si="0"/>
        <v>0.117823999999999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117508</v>
      </c>
      <c r="G232">
        <v>0.25252799999999997</v>
      </c>
      <c r="H232">
        <v>0.38255999999999901</v>
      </c>
      <c r="I232" s="1">
        <v>-8.0178E-10</v>
      </c>
      <c r="J232">
        <v>-0.135019999999999</v>
      </c>
      <c r="K232">
        <v>-168774999.99999899</v>
      </c>
      <c r="L232">
        <f t="shared" si="0"/>
        <v>0.135019999999999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130492</v>
      </c>
      <c r="G233">
        <v>0.282078</v>
      </c>
      <c r="H233">
        <v>0.42825999999999997</v>
      </c>
      <c r="I233" s="1">
        <v>-9.0176E-10</v>
      </c>
      <c r="J233">
        <v>-0.151586</v>
      </c>
      <c r="K233">
        <v>-168428888.888888</v>
      </c>
      <c r="L233">
        <f t="shared" si="0"/>
        <v>0.151586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14524399999999901</v>
      </c>
      <c r="G234">
        <v>0.31343399999999999</v>
      </c>
      <c r="H234">
        <v>0.47460199999999902</v>
      </c>
      <c r="I234" s="1">
        <v>-1.0026099999999999E-9</v>
      </c>
      <c r="J234">
        <v>-0.16819000000000001</v>
      </c>
      <c r="K234">
        <v>-168190000</v>
      </c>
      <c r="L234">
        <f t="shared" si="0"/>
        <v>0.16819000000000001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146176</v>
      </c>
      <c r="G235">
        <v>0.31478200000000001</v>
      </c>
      <c r="H235">
        <v>0.47731199999999901</v>
      </c>
      <c r="I235" s="1">
        <v>-1.00277E-9</v>
      </c>
      <c r="J235">
        <v>-0.16860600000000001</v>
      </c>
      <c r="K235">
        <v>-168606000</v>
      </c>
      <c r="L235">
        <f t="shared" si="0"/>
        <v>0.16860600000000001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12806199999999901</v>
      </c>
      <c r="G236">
        <v>0.27833599999999997</v>
      </c>
      <c r="H236">
        <v>0.42526999999999998</v>
      </c>
      <c r="I236" s="1">
        <v>-8.9169000000000005E-10</v>
      </c>
      <c r="J236">
        <v>-0.15027399999999999</v>
      </c>
      <c r="K236">
        <v>-166971111.11111099</v>
      </c>
      <c r="L236">
        <f t="shared" si="0"/>
        <v>0.15027399999999999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11783199999999899</v>
      </c>
      <c r="G237">
        <v>0.25395200000000001</v>
      </c>
      <c r="H237">
        <v>0.38389000000000001</v>
      </c>
      <c r="I237" s="1">
        <v>-7.9772000000000001E-10</v>
      </c>
      <c r="J237">
        <v>-0.13611999999999999</v>
      </c>
      <c r="K237">
        <v>-170150000</v>
      </c>
      <c r="L237">
        <f t="shared" si="0"/>
        <v>0.13611999999999999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02432</v>
      </c>
      <c r="G238">
        <v>0.221888</v>
      </c>
      <c r="H238">
        <v>0.33536199999999999</v>
      </c>
      <c r="I238" s="1">
        <v>-7.0049000000000003E-10</v>
      </c>
      <c r="J238">
        <v>-0.11945600000000001</v>
      </c>
      <c r="K238">
        <v>-170651428.571428</v>
      </c>
      <c r="L238">
        <f t="shared" si="0"/>
        <v>0.11945600000000001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8.7625999999999996E-2</v>
      </c>
      <c r="G239">
        <v>0.18964799999999901</v>
      </c>
      <c r="H239">
        <v>0.28710399999999903</v>
      </c>
      <c r="I239" s="1">
        <v>-5.9853999999999998E-10</v>
      </c>
      <c r="J239">
        <v>-0.102021999999999</v>
      </c>
      <c r="K239">
        <v>-170036666.666666</v>
      </c>
      <c r="L239">
        <f t="shared" si="0"/>
        <v>0.102021999999999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7.4527999999999997E-2</v>
      </c>
      <c r="G240">
        <v>0.16029399999999999</v>
      </c>
      <c r="H240">
        <v>0.24131999999999901</v>
      </c>
      <c r="I240" s="1">
        <v>-4.9968999999999996E-10</v>
      </c>
      <c r="J240">
        <v>-8.5765999999999995E-2</v>
      </c>
      <c r="K240">
        <v>-171531999.99999899</v>
      </c>
      <c r="L240">
        <f t="shared" si="0"/>
        <v>8.5765999999999995E-2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5.9483999999999898E-2</v>
      </c>
      <c r="G241">
        <v>0.129216</v>
      </c>
      <c r="H241">
        <v>0.19447199999999901</v>
      </c>
      <c r="I241" s="1">
        <v>-4.0916999999999999E-10</v>
      </c>
      <c r="J241">
        <v>-6.9732000000000002E-2</v>
      </c>
      <c r="K241">
        <v>-174330000</v>
      </c>
      <c r="L241">
        <f t="shared" si="0"/>
        <v>6.9732000000000002E-2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4.5013999999999998E-2</v>
      </c>
      <c r="G242">
        <v>9.6725999999999895E-2</v>
      </c>
      <c r="H242">
        <v>0.14558199999999999</v>
      </c>
      <c r="I242" s="1">
        <v>-3.0656000000000002E-10</v>
      </c>
      <c r="J242">
        <v>-5.1711999999999897E-2</v>
      </c>
      <c r="K242">
        <v>-172373333.33333299</v>
      </c>
      <c r="L242">
        <f t="shared" si="0"/>
        <v>5.1711999999999897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2.9748E-2</v>
      </c>
      <c r="G243">
        <v>6.4517999999999895E-2</v>
      </c>
      <c r="H243">
        <v>9.7349999999999895E-2</v>
      </c>
      <c r="I243" s="1">
        <v>-1.9796000000000001E-10</v>
      </c>
      <c r="J243">
        <v>-3.4769999999999898E-2</v>
      </c>
      <c r="K243">
        <v>-173849999.99999899</v>
      </c>
      <c r="L243">
        <f t="shared" si="0"/>
        <v>3.4769999999999898E-2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1.49E-2</v>
      </c>
      <c r="G244">
        <v>3.236E-2</v>
      </c>
      <c r="H244">
        <v>4.8875999999999899E-2</v>
      </c>
      <c r="I244" s="1">
        <v>-1.0382E-10</v>
      </c>
      <c r="J244">
        <v>-1.746E-2</v>
      </c>
      <c r="K244">
        <v>-174600000</v>
      </c>
      <c r="L244">
        <f t="shared" si="0"/>
        <v>1.746E-2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2.7799999999999998E-4</v>
      </c>
      <c r="G245">
        <v>7.7399999999999995E-4</v>
      </c>
      <c r="H245">
        <v>1.0379999999999901E-3</v>
      </c>
      <c r="I245" s="1">
        <v>-2.0100000000000001E-12</v>
      </c>
      <c r="J245">
        <v>-4.9599999999999905E-4</v>
      </c>
      <c r="K245" t="s">
        <v>31</v>
      </c>
      <c r="L245">
        <f t="shared" si="0"/>
        <v>4.9599999999999905E-4</v>
      </c>
      <c r="W245" t="s">
        <v>264</v>
      </c>
      <c r="X245" t="s">
        <v>265</v>
      </c>
      <c r="Y245" t="s">
        <v>266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1.4267999999999999E-2</v>
      </c>
      <c r="G246">
        <v>-3.0967999999999999E-2</v>
      </c>
      <c r="H246">
        <v>-4.7257999999999897E-2</v>
      </c>
      <c r="I246" s="1">
        <v>9.918E-11</v>
      </c>
      <c r="J246">
        <v>1.67E-2</v>
      </c>
      <c r="K246">
        <v>-167000000</v>
      </c>
      <c r="L246">
        <f t="shared" si="0"/>
        <v>-1.67E-2</v>
      </c>
      <c r="W246" s="1">
        <f>1/(0.0000000059)</f>
        <v>169491525.42372882</v>
      </c>
      <c r="X246">
        <v>10</v>
      </c>
      <c r="Y246" s="1">
        <v>2.0000000000000001E-4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2.9413999999999999E-2</v>
      </c>
      <c r="G247">
        <v>-6.343E-2</v>
      </c>
      <c r="H247">
        <v>-9.5839999999999995E-2</v>
      </c>
      <c r="I247" s="1">
        <v>1.9492999999999999E-10</v>
      </c>
      <c r="J247">
        <v>3.4015999999999998E-2</v>
      </c>
      <c r="K247">
        <v>-170080000</v>
      </c>
      <c r="L247">
        <f t="shared" si="0"/>
        <v>-3.4015999999999998E-2</v>
      </c>
      <c r="W247" t="s">
        <v>267</v>
      </c>
      <c r="X247" t="s">
        <v>268</v>
      </c>
      <c r="Y247" t="s">
        <v>269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4.3973999999999999E-2</v>
      </c>
      <c r="G248">
        <v>-9.5113999999999893E-2</v>
      </c>
      <c r="H248">
        <v>-0.14353399999999999</v>
      </c>
      <c r="I248" s="1">
        <v>3.0116000000000002E-10</v>
      </c>
      <c r="J248">
        <v>5.1139999999999901E-2</v>
      </c>
      <c r="K248">
        <v>-170466666.666666</v>
      </c>
      <c r="L248">
        <f t="shared" si="0"/>
        <v>-5.1139999999999901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5.8821999999999999E-2</v>
      </c>
      <c r="G249">
        <v>-0.127114</v>
      </c>
      <c r="H249">
        <v>-0.192328</v>
      </c>
      <c r="I249" s="1">
        <v>4.0059999999999999E-10</v>
      </c>
      <c r="J249">
        <v>6.8292000000000005E-2</v>
      </c>
      <c r="K249">
        <v>-170730000</v>
      </c>
      <c r="L249">
        <f t="shared" si="0"/>
        <v>-6.8292000000000005E-2</v>
      </c>
      <c r="W249" t="s">
        <v>270</v>
      </c>
      <c r="X249" t="s">
        <v>271</v>
      </c>
      <c r="Y249" t="s">
        <v>272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7.3375999999999997E-2</v>
      </c>
      <c r="G250">
        <v>-0.15887999999999999</v>
      </c>
      <c r="H250">
        <v>-0.23957799999999899</v>
      </c>
      <c r="I250" s="1">
        <v>5.0495999999999998E-10</v>
      </c>
      <c r="J250">
        <v>8.5503999999999997E-2</v>
      </c>
      <c r="K250">
        <v>-171007999.99999899</v>
      </c>
      <c r="L250">
        <f t="shared" si="0"/>
        <v>-8.5503999999999997E-2</v>
      </c>
      <c r="W250" s="1">
        <f>PI()*(Y248/2)^2</f>
        <v>1.9634954084936205E-15</v>
      </c>
      <c r="X250" s="1">
        <f>((X248)*(W246)*(W250))/(Y246)</f>
        <v>0.58239270590912473</v>
      </c>
      <c r="Y250" s="1">
        <f>1/X250</f>
        <v>1.7170544717571339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8.7621999999999894E-2</v>
      </c>
      <c r="G251">
        <v>-0.18920399999999901</v>
      </c>
      <c r="H251">
        <v>-0.28778999999999999</v>
      </c>
      <c r="I251" s="1">
        <v>5.9448E-10</v>
      </c>
      <c r="J251">
        <v>0.10158199999999901</v>
      </c>
      <c r="K251">
        <v>-169303333.33333299</v>
      </c>
      <c r="L251">
        <f t="shared" si="0"/>
        <v>-0.10158199999999901</v>
      </c>
      <c r="W251" t="s">
        <v>273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01366</v>
      </c>
      <c r="G252">
        <v>-0.22079799999999999</v>
      </c>
      <c r="H252">
        <v>-0.33529999999999999</v>
      </c>
      <c r="I252" s="1">
        <v>6.9673000000000003E-10</v>
      </c>
      <c r="J252">
        <v>0.119432</v>
      </c>
      <c r="K252">
        <v>-170617142.857142</v>
      </c>
      <c r="L252">
        <f t="shared" si="0"/>
        <v>-0.119432</v>
      </c>
      <c r="W252" s="1">
        <f>Y250/100</f>
        <v>1.7170544717571339E-2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117656</v>
      </c>
      <c r="G253">
        <v>-0.25358399999999998</v>
      </c>
      <c r="H253">
        <v>-0.38346999999999998</v>
      </c>
      <c r="I253" s="1">
        <v>7.9584000000000001E-10</v>
      </c>
      <c r="J253">
        <v>0.13592799999999999</v>
      </c>
      <c r="K253">
        <v>-169910000</v>
      </c>
      <c r="L253">
        <f t="shared" si="0"/>
        <v>-0.13592799999999999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13106399999999899</v>
      </c>
      <c r="G254">
        <v>-0.28451199999999999</v>
      </c>
      <c r="H254">
        <v>-0.43199399999999999</v>
      </c>
      <c r="I254" s="1">
        <v>8.9718E-10</v>
      </c>
      <c r="J254">
        <v>0.153448</v>
      </c>
      <c r="K254">
        <v>-170497777.77777699</v>
      </c>
      <c r="L254">
        <f t="shared" si="0"/>
        <v>-0.153448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14763599999999999</v>
      </c>
      <c r="G255">
        <v>-0.31652199999999903</v>
      </c>
      <c r="H255">
        <v>-0.477794</v>
      </c>
      <c r="I255" s="1">
        <v>9.8281999999999992E-10</v>
      </c>
      <c r="J255">
        <v>0.16888599999999901</v>
      </c>
      <c r="K255">
        <v>-168885999.99999899</v>
      </c>
      <c r="L255">
        <f t="shared" si="0"/>
        <v>-0.168885999999999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2:19:03Z</dcterms:created>
  <dcterms:modified xsi:type="dcterms:W3CDTF">2023-08-10T18:37:24Z</dcterms:modified>
</cp:coreProperties>
</file>